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0730" windowHeight="1176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" i="1" l="1"/>
  <c r="A13" i="1"/>
  <c r="A14" i="1"/>
  <c r="A8" i="1"/>
  <c r="A9" i="1"/>
  <c r="A3" i="1"/>
  <c r="A4" i="1"/>
  <c r="A5" i="1"/>
  <c r="A6" i="1"/>
</calcChain>
</file>

<file path=xl/sharedStrings.xml><?xml version="1.0" encoding="utf-8"?>
<sst xmlns="http://schemas.openxmlformats.org/spreadsheetml/2006/main" count="129" uniqueCount="85">
  <si>
    <t>RLLR</t>
  </si>
  <si>
    <t>AAA</t>
  </si>
  <si>
    <t>EER</t>
  </si>
  <si>
    <t>RLLR:42</t>
  </si>
  <si>
    <t>EER:55</t>
  </si>
  <si>
    <t>MRRFSAIIMISMTFIVTLEVLSHGTPTEASKLDTKQKTKPRKRLLRSVTTADQDKEERGIFSSKTLERLSNHAENAGMFKLSRWLLHKFWLKSNETPQTLYQRNGWVGXXXXTMWFSSSVLACSARL</t>
  </si>
  <si>
    <t>RFLR</t>
  </si>
  <si>
    <t>RFLR:50</t>
  </si>
  <si>
    <t>EER:62</t>
  </si>
  <si>
    <t>MLFAFIFVIMSVAVSGNISYAITATQVQQTLALSERSLEAFDLAKTSEARRFLRSRELDAVKEERVSSKMDFIPESEFSSKVLKAIKKSNKEHNNAFMLSRKPKTPLSKSRFKREVLVDAVFDKLNNLKLDYPNRP</t>
  </si>
  <si>
    <t>RNLR</t>
  </si>
  <si>
    <t>RNLR:25</t>
  </si>
  <si>
    <t>EER:54</t>
  </si>
  <si>
    <t>MRIRLLLIASVCLFAKCHIAFGMVNRNLRATLDSAEDLQTHTSTSTNAEKGKFDEERSQASKKAVNVVKENLSSFSSISFFDGAFGKTPRISSVS</t>
  </si>
  <si>
    <t>RFLR:49</t>
  </si>
  <si>
    <t>EER:70</t>
  </si>
  <si>
    <t>MMFLRILLVASIVMLVDLTTTFTPIASHFVASSSAMASTDTVQTAGSTRRFLRSSNMTAKSQHKSSESRHEERDGLIRTVGSYLNKIFGFRHRNLDEILADYPLVYRSFILIPEHNVKHFMYNYGFKTNKDVNKHKKCFPLCY</t>
  </si>
  <si>
    <t>MRVCLLLTALVCFSANCHIALGTVNRNLRASTDSVEVMPTHTLTTINAEKEKIDEERIGGDQVLNGVKQAVKKIPLLFHSFLFYCRIQNMSMYNQVHFSIFSKMER</t>
  </si>
  <si>
    <t>RQLR</t>
  </si>
  <si>
    <t>RQLR:44</t>
  </si>
  <si>
    <t>EER:61</t>
  </si>
  <si>
    <t>MRVPAFFFILHLFLFAALILLVDVLAALSTTTQTLRDNQRDATDRQLRAQDSRPKKRVIGDEERMRPKEISDHLNASYFHLLTSPTRPIQDHIEYPFFPTNLGEEHTQYKLTIDFVAQMETILAYRDKHTKNGLIRDFCAARKSMNTRKFGYNDDVQVYIVSYDNILSAMSTNDILRLKPLHNKTDNIARVAYLLITRAGVGQAQSRLHLPTENISDPLHSRKVRQGSIEGNPSRKQCTSGSSEQHFRLL</t>
  </si>
  <si>
    <t>RQLR:35</t>
  </si>
  <si>
    <t>EER:52</t>
  </si>
  <si>
    <t>MRVPAFSFILHLFAATSLLGSAFHHDSNSSKHSANRQLRAQDSRAKTKVIGDEERMIKFPFNLNVPEPTRSIEIPLALHLLSEVRGQQGITTSAGPSQIRNNDLLHHPLVAQMRTVVAEPHSEQTILKLIQDFNTAWNSIHGGMHVHVKPSSHISQLNPYILKILTIALRLKSEHRAGIEKDSWISTVNDLISFGFTRKEVEVLLRTAGNNDVEGYMASYDQMMSAMPTENILNFMDLNFGTTLTTFDVNFARRSVELLASIAKIVGQARLPDRSAAWGTALDMWFQIENVETDPERVRCTSKYIETAVLNVYSILTTRSKNSNRKNNMRNG</t>
  </si>
  <si>
    <t>RQLR:42</t>
  </si>
  <si>
    <t>EER:59</t>
  </si>
  <si>
    <t>MRVPAFSSILHLFAAMGLLVDVLGALSHTTQTLHNNQRNATDRQLRAQDSRAKKKVIGDEERVYKFPFDLNKVPPLSPTRLIDIPPEFQLHPVVRGQQEATTSEVDSSFVDKMETILAETDKQTLKGLLKISALLGTI</t>
  </si>
  <si>
    <t>MRVPTFYFMLHSLAAMVLVINVSAAFSVSTQTFQSNKREPTGRQLRTQDSQAQKQKQTIDDEERIPRCRLQSPLSDTFSRTGLSTVITQQTAKKSRIFRNSGHQQTQPWSKNQYSKFLDNMQSTIDETQLDTMRNLWSTFLKNKAILEQKKPVDIPFPDKTDSLNPYIRLALYTALKLQPKEGKIVKNSVDMQFHLNELVRYGFTRDEVEVIFRTAGYGDFNVLPVLRSYDDLWFDLVSKDNVKLLSLYPDSTFLPEQLKSFKDIRAANFIANGRKPKRFEFDTSPVDTTFILLSWMPLLKQWIRTYYSRQRVQKILEDAEIEKNEVQRILGLYGELVRKMQTWLLGSLDEGKVVNKFAVENDKRVANLASSTPGDPHSTEKLTKLFSKWISHGFSRKKVLRNLRFVIQDEKQVSSVMKIYDNLVLKAHGQHMTHQ</t>
  </si>
  <si>
    <t>MRIRLLLTASVCLFAKCHIAFGMVNRNLRATLDNAEVLQTHTSTSTNAEKGKFDEERSEASKKAVNVVKLVAEKIFPPFQAYPFITTPLEKLHVYQAKLIHDQREGKVTSKEASKLFLQWSDAVPHDKV</t>
  </si>
  <si>
    <t>MSVPAISFILQLLVAMILHVDVLVALSTTTQTLQNNQRNATDRQLRAQDSRAERKVVGDEERGQKLPFDFDLNWPPPTSASEAFDFLLHPGVRGQQGTSTSAGPSQL</t>
  </si>
  <si>
    <t>RELR</t>
  </si>
  <si>
    <t>RELR:42</t>
  </si>
  <si>
    <t>MRVPAFSFMLHLFAVMILLFDVLAALSTTAQTLQNNEQDATDRELRTQDSGAKEEVVDDEERMQFHEQPILEFHLSSWSTEPLKNHVELSHFPTTSAEPSQLYFDFLNQMTTVLTDTSKTTTATLMQKAKKVSESLK</t>
  </si>
  <si>
    <t>EDR</t>
  </si>
  <si>
    <t>RLLR:46</t>
  </si>
  <si>
    <t>EDR:79</t>
  </si>
  <si>
    <t>MLRRSALILAVATMATIGSGSARVSDTTSTSSAYLMTTNPTATEGNRLLRGASANDASKVPVYHYPPEQDERSKKAPFIEDRLNEELTNPEYVNRLYERWYSEGLSSNEVALGLDQIDNQEVQETYQNLGLGYREYIDWRNSM</t>
  </si>
  <si>
    <t>INLR</t>
  </si>
  <si>
    <t>INLR:39</t>
  </si>
  <si>
    <t>EER:57</t>
  </si>
  <si>
    <t>MRFPYILLLVVVVAFISIRCCIILGVSQNQQYTKLWLACINLRRNQRKKSSSNDTDDEERFVIVPTGMKFGLHKNRTFHSLFNNVVHKVYNSWLCGNK</t>
  </si>
  <si>
    <t>Confidence level</t>
  </si>
  <si>
    <t>RxLR like motif</t>
  </si>
  <si>
    <t>dEER like motif</t>
  </si>
  <si>
    <t>RxLR like motif position</t>
  </si>
  <si>
    <t>dEER like motif position</t>
  </si>
  <si>
    <t>Cleavage site</t>
  </si>
  <si>
    <t>Sequence length</t>
  </si>
  <si>
    <t>Sequence</t>
  </si>
  <si>
    <t>Scaffold</t>
  </si>
  <si>
    <t>Co-ordinated and strand information</t>
  </si>
  <si>
    <t>[244270-244650]</t>
  </si>
  <si>
    <t>[1364-957]</t>
  </si>
  <si>
    <t>[813177-812893]</t>
  </si>
  <si>
    <t>[2117123-2117551]</t>
  </si>
  <si>
    <t>[278618-278935]</t>
  </si>
  <si>
    <t>[162691-163440]</t>
  </si>
  <si>
    <t>[131176-130181]</t>
  </si>
  <si>
    <t>[167066-167479]</t>
  </si>
  <si>
    <t>[87499-86192]</t>
  </si>
  <si>
    <t>[416821-417207]</t>
  </si>
  <si>
    <t>[562-882]</t>
  </si>
  <si>
    <t>[1036562-1036972]</t>
  </si>
  <si>
    <t>[1524062-1523634]</t>
  </si>
  <si>
    <t>[1165417-1165710]</t>
  </si>
  <si>
    <t>&gt;Scaffold_1651</t>
  </si>
  <si>
    <t>&gt;Scaffold_1844</t>
  </si>
  <si>
    <t>&gt;Scaffold_2061</t>
  </si>
  <si>
    <t>&gt;Scaffold_323</t>
  </si>
  <si>
    <t>&gt;Scaffold_350</t>
  </si>
  <si>
    <t>&gt;Scaffold_42</t>
  </si>
  <si>
    <t>&gt;Scaffold_470</t>
  </si>
  <si>
    <t xml:space="preserve">&gt;Scaffold_484 </t>
  </si>
  <si>
    <t>&gt;Scaffold_526</t>
  </si>
  <si>
    <t>&gt;Scaffold_54</t>
  </si>
  <si>
    <t>&gt;Scaffold_63</t>
  </si>
  <si>
    <t>&gt;Scaffold_650</t>
  </si>
  <si>
    <t>&gt;Scaffold_658</t>
  </si>
  <si>
    <t>&gt;Scaffold_292</t>
  </si>
  <si>
    <t>REVERSE</t>
  </si>
  <si>
    <t>FORWARD</t>
  </si>
  <si>
    <t>Strand</t>
  </si>
  <si>
    <t>Present in repeat regions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showRuler="0" zoomScale="130" zoomScaleNormal="130" zoomScalePageLayoutView="150" workbookViewId="0">
      <selection activeCell="E15" sqref="E15"/>
    </sheetView>
  </sheetViews>
  <sheetFormatPr defaultColWidth="11" defaultRowHeight="15.75" x14ac:dyDescent="0.25"/>
  <cols>
    <col min="1" max="1" width="18" customWidth="1"/>
    <col min="2" max="2" width="25.125" customWidth="1"/>
    <col min="3" max="3" width="36.375" customWidth="1"/>
    <col min="4" max="4" width="13" customWidth="1"/>
    <col min="5" max="5" width="15.625" customWidth="1"/>
    <col min="6" max="6" width="17.875" customWidth="1"/>
    <col min="7" max="7" width="26.5" customWidth="1"/>
    <col min="8" max="8" width="24.125" customWidth="1"/>
    <col min="9" max="9" width="13.625" customWidth="1"/>
    <col min="10" max="10" width="18" customWidth="1"/>
    <col min="11" max="11" width="31.5" customWidth="1"/>
    <col min="12" max="12" width="20.625" customWidth="1"/>
    <col min="14" max="14" width="122.375" customWidth="1"/>
  </cols>
  <sheetData>
    <row r="1" spans="1:11" s="2" customFormat="1" ht="18.75" x14ac:dyDescent="0.3">
      <c r="A1" s="2" t="s">
        <v>42</v>
      </c>
      <c r="B1" s="2" t="s">
        <v>50</v>
      </c>
      <c r="C1" s="2" t="s">
        <v>51</v>
      </c>
      <c r="D1" s="2" t="s">
        <v>82</v>
      </c>
      <c r="E1" s="2" t="s">
        <v>43</v>
      </c>
      <c r="F1" s="2" t="s">
        <v>44</v>
      </c>
      <c r="G1" s="2" t="s">
        <v>45</v>
      </c>
      <c r="H1" s="2" t="s">
        <v>46</v>
      </c>
      <c r="I1" s="2" t="s">
        <v>47</v>
      </c>
      <c r="J1" s="2" t="s">
        <v>48</v>
      </c>
      <c r="K1" s="2" t="s">
        <v>49</v>
      </c>
    </row>
    <row r="2" spans="1:11" x14ac:dyDescent="0.25">
      <c r="A2" t="s">
        <v>1</v>
      </c>
      <c r="B2" s="3" t="s">
        <v>66</v>
      </c>
      <c r="C2" t="s">
        <v>52</v>
      </c>
      <c r="D2" t="s">
        <v>81</v>
      </c>
      <c r="E2" t="s">
        <v>0</v>
      </c>
      <c r="F2" t="s">
        <v>2</v>
      </c>
      <c r="G2" t="s">
        <v>3</v>
      </c>
      <c r="H2" t="s">
        <v>4</v>
      </c>
      <c r="I2">
        <v>25</v>
      </c>
      <c r="J2">
        <v>127</v>
      </c>
      <c r="K2" t="s">
        <v>5</v>
      </c>
    </row>
    <row r="3" spans="1:11" x14ac:dyDescent="0.25">
      <c r="A3" t="str">
        <f t="shared" ref="A3:A14" si="0">A2</f>
        <v>AAA</v>
      </c>
      <c r="B3" t="s">
        <v>67</v>
      </c>
      <c r="C3" t="s">
        <v>53</v>
      </c>
      <c r="D3" s="1" t="s">
        <v>80</v>
      </c>
      <c r="E3" t="s">
        <v>6</v>
      </c>
      <c r="F3" t="s">
        <v>2</v>
      </c>
      <c r="G3" t="s">
        <v>7</v>
      </c>
      <c r="H3" t="s">
        <v>8</v>
      </c>
      <c r="I3">
        <v>22</v>
      </c>
      <c r="J3">
        <v>136</v>
      </c>
      <c r="K3" t="s">
        <v>9</v>
      </c>
    </row>
    <row r="4" spans="1:11" x14ac:dyDescent="0.25">
      <c r="A4" t="str">
        <f t="shared" si="0"/>
        <v>AAA</v>
      </c>
      <c r="B4" t="s">
        <v>68</v>
      </c>
      <c r="C4" t="s">
        <v>54</v>
      </c>
      <c r="D4" s="1" t="s">
        <v>80</v>
      </c>
      <c r="E4" t="s">
        <v>10</v>
      </c>
      <c r="F4" t="s">
        <v>2</v>
      </c>
      <c r="G4" t="s">
        <v>11</v>
      </c>
      <c r="H4" t="s">
        <v>12</v>
      </c>
      <c r="I4">
        <v>23</v>
      </c>
      <c r="J4">
        <v>95</v>
      </c>
      <c r="K4" t="s">
        <v>13</v>
      </c>
    </row>
    <row r="5" spans="1:11" x14ac:dyDescent="0.25">
      <c r="A5" t="str">
        <f t="shared" si="0"/>
        <v>AAA</v>
      </c>
      <c r="B5" t="s">
        <v>69</v>
      </c>
      <c r="C5" t="s">
        <v>55</v>
      </c>
      <c r="D5" t="s">
        <v>81</v>
      </c>
      <c r="E5" t="s">
        <v>6</v>
      </c>
      <c r="F5" t="s">
        <v>2</v>
      </c>
      <c r="G5" t="s">
        <v>14</v>
      </c>
      <c r="H5" t="s">
        <v>15</v>
      </c>
      <c r="I5">
        <v>22</v>
      </c>
      <c r="J5">
        <v>143</v>
      </c>
      <c r="K5" t="s">
        <v>16</v>
      </c>
    </row>
    <row r="6" spans="1:11" x14ac:dyDescent="0.25">
      <c r="A6" t="str">
        <f t="shared" si="0"/>
        <v>AAA</v>
      </c>
      <c r="B6" t="s">
        <v>70</v>
      </c>
      <c r="C6" t="s">
        <v>56</v>
      </c>
      <c r="D6" t="s">
        <v>81</v>
      </c>
      <c r="E6" t="s">
        <v>10</v>
      </c>
      <c r="F6" t="s">
        <v>2</v>
      </c>
      <c r="G6" t="s">
        <v>11</v>
      </c>
      <c r="H6" t="s">
        <v>12</v>
      </c>
      <c r="I6">
        <v>23</v>
      </c>
      <c r="J6">
        <v>106</v>
      </c>
      <c r="K6" t="s">
        <v>17</v>
      </c>
    </row>
    <row r="7" spans="1:11" x14ac:dyDescent="0.25">
      <c r="A7" t="s">
        <v>1</v>
      </c>
      <c r="B7" s="3" t="s">
        <v>71</v>
      </c>
      <c r="C7" t="s">
        <v>57</v>
      </c>
      <c r="D7" t="s">
        <v>81</v>
      </c>
      <c r="E7" t="s">
        <v>18</v>
      </c>
      <c r="F7" t="s">
        <v>2</v>
      </c>
      <c r="G7" t="s">
        <v>19</v>
      </c>
      <c r="H7" t="s">
        <v>20</v>
      </c>
      <c r="I7">
        <v>27</v>
      </c>
      <c r="J7">
        <v>250</v>
      </c>
      <c r="K7" t="s">
        <v>21</v>
      </c>
    </row>
    <row r="8" spans="1:11" x14ac:dyDescent="0.25">
      <c r="A8" t="str">
        <f t="shared" si="0"/>
        <v>AAA</v>
      </c>
      <c r="B8" s="3" t="s">
        <v>72</v>
      </c>
      <c r="C8" t="s">
        <v>58</v>
      </c>
      <c r="D8" s="1" t="s">
        <v>80</v>
      </c>
      <c r="E8" t="s">
        <v>18</v>
      </c>
      <c r="F8" t="s">
        <v>2</v>
      </c>
      <c r="G8" t="s">
        <v>22</v>
      </c>
      <c r="H8" t="s">
        <v>23</v>
      </c>
      <c r="I8">
        <v>23</v>
      </c>
      <c r="J8">
        <v>332</v>
      </c>
      <c r="K8" t="s">
        <v>24</v>
      </c>
    </row>
    <row r="9" spans="1:11" x14ac:dyDescent="0.25">
      <c r="A9" t="str">
        <f t="shared" si="0"/>
        <v>AAA</v>
      </c>
      <c r="B9" s="3" t="s">
        <v>73</v>
      </c>
      <c r="C9" t="s">
        <v>59</v>
      </c>
      <c r="D9" t="s">
        <v>81</v>
      </c>
      <c r="E9" t="s">
        <v>18</v>
      </c>
      <c r="F9" t="s">
        <v>2</v>
      </c>
      <c r="G9" t="s">
        <v>25</v>
      </c>
      <c r="H9" t="s">
        <v>26</v>
      </c>
      <c r="I9">
        <v>28</v>
      </c>
      <c r="J9">
        <v>138</v>
      </c>
      <c r="K9" t="s">
        <v>27</v>
      </c>
    </row>
    <row r="10" spans="1:11" x14ac:dyDescent="0.25">
      <c r="A10" t="s">
        <v>1</v>
      </c>
      <c r="B10" s="3" t="s">
        <v>74</v>
      </c>
      <c r="C10" t="s">
        <v>60</v>
      </c>
      <c r="D10" s="1" t="s">
        <v>80</v>
      </c>
      <c r="E10" t="s">
        <v>18</v>
      </c>
      <c r="F10" t="s">
        <v>2</v>
      </c>
      <c r="G10" t="s">
        <v>25</v>
      </c>
      <c r="H10" t="s">
        <v>20</v>
      </c>
      <c r="I10">
        <v>26</v>
      </c>
      <c r="J10">
        <v>436</v>
      </c>
      <c r="K10" t="s">
        <v>28</v>
      </c>
    </row>
    <row r="11" spans="1:11" x14ac:dyDescent="0.25">
      <c r="A11" t="s">
        <v>1</v>
      </c>
      <c r="B11" t="s">
        <v>75</v>
      </c>
      <c r="C11" t="s">
        <v>61</v>
      </c>
      <c r="D11" t="s">
        <v>81</v>
      </c>
      <c r="E11" t="s">
        <v>10</v>
      </c>
      <c r="F11" t="s">
        <v>2</v>
      </c>
      <c r="G11" t="s">
        <v>11</v>
      </c>
      <c r="H11" t="s">
        <v>12</v>
      </c>
      <c r="I11">
        <v>23</v>
      </c>
      <c r="J11">
        <v>129</v>
      </c>
      <c r="K11" t="s">
        <v>29</v>
      </c>
    </row>
    <row r="12" spans="1:11" x14ac:dyDescent="0.25">
      <c r="A12" t="str">
        <f t="shared" si="0"/>
        <v>AAA</v>
      </c>
      <c r="B12" s="3" t="s">
        <v>76</v>
      </c>
      <c r="C12" t="s">
        <v>62</v>
      </c>
      <c r="D12" t="s">
        <v>81</v>
      </c>
      <c r="E12" t="s">
        <v>18</v>
      </c>
      <c r="F12" t="s">
        <v>2</v>
      </c>
      <c r="G12" t="s">
        <v>25</v>
      </c>
      <c r="H12" t="s">
        <v>26</v>
      </c>
      <c r="I12">
        <v>26</v>
      </c>
      <c r="J12">
        <v>107</v>
      </c>
      <c r="K12" t="s">
        <v>30</v>
      </c>
    </row>
    <row r="13" spans="1:11" x14ac:dyDescent="0.25">
      <c r="A13" t="str">
        <f t="shared" si="0"/>
        <v>AAA</v>
      </c>
      <c r="B13" s="3" t="s">
        <v>77</v>
      </c>
      <c r="C13" t="s">
        <v>63</v>
      </c>
      <c r="D13" t="s">
        <v>81</v>
      </c>
      <c r="E13" t="s">
        <v>31</v>
      </c>
      <c r="F13" t="s">
        <v>2</v>
      </c>
      <c r="G13" t="s">
        <v>32</v>
      </c>
      <c r="H13" t="s">
        <v>26</v>
      </c>
      <c r="I13">
        <v>25</v>
      </c>
      <c r="J13">
        <v>137</v>
      </c>
      <c r="K13" t="s">
        <v>33</v>
      </c>
    </row>
    <row r="14" spans="1:11" x14ac:dyDescent="0.25">
      <c r="A14" t="str">
        <f t="shared" si="0"/>
        <v>AAA</v>
      </c>
      <c r="B14" t="s">
        <v>78</v>
      </c>
      <c r="C14" t="s">
        <v>64</v>
      </c>
      <c r="D14" s="1" t="s">
        <v>80</v>
      </c>
      <c r="E14" t="s">
        <v>0</v>
      </c>
      <c r="F14" t="s">
        <v>34</v>
      </c>
      <c r="G14" t="s">
        <v>35</v>
      </c>
      <c r="H14" t="s">
        <v>36</v>
      </c>
      <c r="I14">
        <v>23</v>
      </c>
      <c r="J14">
        <v>143</v>
      </c>
      <c r="K14" t="s">
        <v>37</v>
      </c>
    </row>
    <row r="15" spans="1:11" x14ac:dyDescent="0.25">
      <c r="A15" t="s">
        <v>84</v>
      </c>
      <c r="B15" t="s">
        <v>79</v>
      </c>
      <c r="C15" t="s">
        <v>65</v>
      </c>
      <c r="D15" t="s">
        <v>81</v>
      </c>
      <c r="E15" t="s">
        <v>38</v>
      </c>
      <c r="F15" t="s">
        <v>2</v>
      </c>
      <c r="G15" t="s">
        <v>39</v>
      </c>
      <c r="H15" t="s">
        <v>40</v>
      </c>
      <c r="I15">
        <v>21</v>
      </c>
      <c r="J15">
        <v>98</v>
      </c>
      <c r="K15" t="s">
        <v>41</v>
      </c>
    </row>
    <row r="16" spans="1:11" x14ac:dyDescent="0.25">
      <c r="D16" s="1"/>
    </row>
    <row r="18" spans="1:2" x14ac:dyDescent="0.25">
      <c r="A18" s="3"/>
      <c r="B18" t="s">
        <v>83</v>
      </c>
    </row>
    <row r="21" spans="1:2" x14ac:dyDescent="0.25">
      <c r="A21" s="1"/>
    </row>
    <row r="22" spans="1:2" x14ac:dyDescent="0.25">
      <c r="A2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k-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SHARMA</dc:creator>
  <cp:lastModifiedBy>RAHUL SHARMA</cp:lastModifiedBy>
  <dcterms:created xsi:type="dcterms:W3CDTF">2014-07-19T13:56:00Z</dcterms:created>
  <dcterms:modified xsi:type="dcterms:W3CDTF">2014-12-06T12:22:41Z</dcterms:modified>
</cp:coreProperties>
</file>